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showInkAnnotation="0" autoCompressPictures="0"/>
  <bookViews>
    <workbookView xWindow="460" yWindow="0" windowWidth="36180" windowHeight="25120" tabRatio="826"/>
  </bookViews>
  <sheets>
    <sheet name="fig4b_nucleotide_measurements" sheetId="2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8" i="21" l="1"/>
  <c r="L8" i="21"/>
  <c r="K8" i="21"/>
  <c r="M7" i="21"/>
  <c r="L7" i="21"/>
  <c r="K7" i="21"/>
  <c r="M6" i="21"/>
  <c r="L6" i="21"/>
  <c r="K6" i="21"/>
  <c r="M5" i="21"/>
  <c r="L5" i="21"/>
  <c r="K5" i="21"/>
  <c r="M4" i="21"/>
  <c r="L4" i="21"/>
  <c r="K4" i="21"/>
  <c r="M3" i="21"/>
  <c r="L3" i="21"/>
  <c r="K3" i="21"/>
  <c r="J8" i="21"/>
  <c r="I8" i="21"/>
  <c r="H8" i="21"/>
  <c r="J7" i="21"/>
  <c r="I7" i="21"/>
  <c r="H7" i="21"/>
  <c r="J6" i="21"/>
  <c r="I6" i="21"/>
  <c r="H6" i="21"/>
  <c r="J5" i="21"/>
  <c r="I5" i="21"/>
  <c r="H5" i="21"/>
  <c r="J4" i="21"/>
  <c r="I4" i="21"/>
  <c r="H4" i="21"/>
  <c r="J3" i="21"/>
  <c r="I3" i="21"/>
  <c r="H3" i="21"/>
</calcChain>
</file>

<file path=xl/sharedStrings.xml><?xml version="1.0" encoding="utf-8"?>
<sst xmlns="http://schemas.openxmlformats.org/spreadsheetml/2006/main" count="26" uniqueCount="16">
  <si>
    <t>UMP</t>
  </si>
  <si>
    <t>UDP</t>
  </si>
  <si>
    <t>UTP</t>
  </si>
  <si>
    <t>SBW25</t>
  </si>
  <si>
    <t>1A4</t>
  </si>
  <si>
    <t>1B4</t>
  </si>
  <si>
    <t>Genotype</t>
  </si>
  <si>
    <t>UMP (mol/cfu)</t>
  </si>
  <si>
    <t>UDP (mol/cfu)</t>
  </si>
  <si>
    <t>UTP (mol/cfu)</t>
  </si>
  <si>
    <t xml:space="preserve">Average </t>
  </si>
  <si>
    <t>Standard Error</t>
  </si>
  <si>
    <t>JG176ΔCre</t>
  </si>
  <si>
    <t>SBW25-Δndk</t>
  </si>
  <si>
    <t>1B4-Δndk</t>
  </si>
  <si>
    <t>Replic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6">
    <xf numFmtId="0" fontId="0" fillId="0" borderId="0" xfId="0"/>
    <xf numFmtId="0" fontId="1" fillId="0" borderId="0" xfId="1" applyFill="1"/>
    <xf numFmtId="0" fontId="2" fillId="0" borderId="1" xfId="0" applyFont="1" applyBorder="1"/>
    <xf numFmtId="0" fontId="2" fillId="0" borderId="0" xfId="0" applyFont="1" applyFill="1" applyBorder="1"/>
    <xf numFmtId="0" fontId="2" fillId="0" borderId="0" xfId="0" applyFont="1" applyFill="1" applyBorder="1" applyAlignment="1">
      <alignment horizontal="center"/>
    </xf>
    <xf numFmtId="0" fontId="0" fillId="0" borderId="0" xfId="0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colors>
    <indexedColors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0732165088316663"/>
          <c:y val="0.0301274623406721"/>
          <c:w val="0.911606990849117"/>
          <c:h val="0.91113183273875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fig4b_nucleotide_measurements!$G$3</c:f>
              <c:strCache>
                <c:ptCount val="1"/>
                <c:pt idx="0">
                  <c:v>SBW25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fig4b_nucleotide_measurements!$K$3:$M$3</c:f>
                <c:numCache>
                  <c:formatCode>General</c:formatCode>
                  <c:ptCount val="3"/>
                  <c:pt idx="0">
                    <c:v>0.401086970766282</c:v>
                  </c:pt>
                  <c:pt idx="1">
                    <c:v>0.0698076776664286</c:v>
                  </c:pt>
                  <c:pt idx="2">
                    <c:v>0.30475141610393</c:v>
                  </c:pt>
                </c:numCache>
              </c:numRef>
            </c:plus>
            <c:minus>
              <c:numRef>
                <c:f>fig4b_nucleotide_measurements!$K$3:$M$3</c:f>
                <c:numCache>
                  <c:formatCode>General</c:formatCode>
                  <c:ptCount val="3"/>
                  <c:pt idx="0">
                    <c:v>0.401086970766282</c:v>
                  </c:pt>
                  <c:pt idx="1">
                    <c:v>0.0698076776664286</c:v>
                  </c:pt>
                  <c:pt idx="2">
                    <c:v>0.30475141610393</c:v>
                  </c:pt>
                </c:numCache>
              </c:numRef>
            </c:minus>
          </c:errBars>
          <c:cat>
            <c:strRef>
              <c:f>fig4b_nucleotide_measurements!$H$2:$J$2</c:f>
              <c:strCache>
                <c:ptCount val="3"/>
                <c:pt idx="0">
                  <c:v>UMP</c:v>
                </c:pt>
                <c:pt idx="1">
                  <c:v>UDP</c:v>
                </c:pt>
                <c:pt idx="2">
                  <c:v>UTP</c:v>
                </c:pt>
              </c:strCache>
            </c:strRef>
          </c:cat>
          <c:val>
            <c:numRef>
              <c:f>fig4b_nucleotide_measurements!$H$3:$J$3</c:f>
              <c:numCache>
                <c:formatCode>General</c:formatCode>
                <c:ptCount val="3"/>
                <c:pt idx="0">
                  <c:v>2.147490694396584</c:v>
                </c:pt>
                <c:pt idx="1">
                  <c:v>0.700378294971585</c:v>
                </c:pt>
                <c:pt idx="2">
                  <c:v>2.169087052546111</c:v>
                </c:pt>
              </c:numCache>
            </c:numRef>
          </c:val>
        </c:ser>
        <c:ser>
          <c:idx val="2"/>
          <c:order val="1"/>
          <c:tx>
            <c:strRef>
              <c:f>fig4b_nucleotide_measurements!$G$5</c:f>
              <c:strCache>
                <c:ptCount val="1"/>
                <c:pt idx="0">
                  <c:v>SBW25-Δndk</c:v>
                </c:pt>
              </c:strCache>
            </c:strRef>
          </c:tx>
          <c:spPr>
            <a:pattFill prst="pct5">
              <a:fgClr>
                <a:schemeClr val="tx1">
                  <a:lumMod val="95000"/>
                  <a:lumOff val="5000"/>
                </a:schemeClr>
              </a:fgClr>
              <a:bgClr>
                <a:prstClr val="white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fig4b_nucleotide_measurements!$K$5:$M$5</c:f>
                <c:numCache>
                  <c:formatCode>General</c:formatCode>
                  <c:ptCount val="3"/>
                  <c:pt idx="0">
                    <c:v>0.123778032289287</c:v>
                  </c:pt>
                  <c:pt idx="1">
                    <c:v>0.0395052200638123</c:v>
                  </c:pt>
                  <c:pt idx="2">
                    <c:v>0.0442781173969867</c:v>
                  </c:pt>
                </c:numCache>
              </c:numRef>
            </c:plus>
            <c:minus>
              <c:numRef>
                <c:f>fig4b_nucleotide_measurements!$K$5:$M$5</c:f>
                <c:numCache>
                  <c:formatCode>General</c:formatCode>
                  <c:ptCount val="3"/>
                  <c:pt idx="0">
                    <c:v>0.123778032289287</c:v>
                  </c:pt>
                  <c:pt idx="1">
                    <c:v>0.0395052200638123</c:v>
                  </c:pt>
                  <c:pt idx="2">
                    <c:v>0.0442781173969867</c:v>
                  </c:pt>
                </c:numCache>
              </c:numRef>
            </c:minus>
          </c:errBars>
          <c:cat>
            <c:strRef>
              <c:f>fig4b_nucleotide_measurements!$H$2:$J$2</c:f>
              <c:strCache>
                <c:ptCount val="3"/>
                <c:pt idx="0">
                  <c:v>UMP</c:v>
                </c:pt>
                <c:pt idx="1">
                  <c:v>UDP</c:v>
                </c:pt>
                <c:pt idx="2">
                  <c:v>UTP</c:v>
                </c:pt>
              </c:strCache>
            </c:strRef>
          </c:cat>
          <c:val>
            <c:numRef>
              <c:f>fig4b_nucleotide_measurements!$H$5:$J$5</c:f>
              <c:numCache>
                <c:formatCode>General</c:formatCode>
                <c:ptCount val="3"/>
                <c:pt idx="0">
                  <c:v>0.834669870462628</c:v>
                </c:pt>
                <c:pt idx="1">
                  <c:v>0.296534191345546</c:v>
                </c:pt>
                <c:pt idx="2">
                  <c:v>0.387130032980187</c:v>
                </c:pt>
              </c:numCache>
            </c:numRef>
          </c:val>
        </c:ser>
        <c:ser>
          <c:idx val="1"/>
          <c:order val="2"/>
          <c:tx>
            <c:strRef>
              <c:f>fig4b_nucleotide_measurements!$G$4</c:f>
              <c:strCache>
                <c:ptCount val="1"/>
                <c:pt idx="0">
                  <c:v>1A4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fig4b_nucleotide_measurements!$K$4:$M$4</c:f>
                <c:numCache>
                  <c:formatCode>General</c:formatCode>
                  <c:ptCount val="3"/>
                  <c:pt idx="0">
                    <c:v>0.172209396244364</c:v>
                  </c:pt>
                  <c:pt idx="1">
                    <c:v>0.134903588337219</c:v>
                  </c:pt>
                  <c:pt idx="2">
                    <c:v>0.414956362247825</c:v>
                  </c:pt>
                </c:numCache>
              </c:numRef>
            </c:plus>
            <c:minus>
              <c:numRef>
                <c:f>fig4b_nucleotide_measurements!$K$4:$M$4</c:f>
                <c:numCache>
                  <c:formatCode>General</c:formatCode>
                  <c:ptCount val="3"/>
                  <c:pt idx="0">
                    <c:v>0.172209396244364</c:v>
                  </c:pt>
                  <c:pt idx="1">
                    <c:v>0.134903588337219</c:v>
                  </c:pt>
                  <c:pt idx="2">
                    <c:v>0.414956362247825</c:v>
                  </c:pt>
                </c:numCache>
              </c:numRef>
            </c:minus>
          </c:errBars>
          <c:cat>
            <c:strRef>
              <c:f>fig4b_nucleotide_measurements!$H$2:$J$2</c:f>
              <c:strCache>
                <c:ptCount val="3"/>
                <c:pt idx="0">
                  <c:v>UMP</c:v>
                </c:pt>
                <c:pt idx="1">
                  <c:v>UDP</c:v>
                </c:pt>
                <c:pt idx="2">
                  <c:v>UTP</c:v>
                </c:pt>
              </c:strCache>
            </c:strRef>
          </c:cat>
          <c:val>
            <c:numRef>
              <c:f>fig4b_nucleotide_measurements!$H$4:$J$4</c:f>
              <c:numCache>
                <c:formatCode>General</c:formatCode>
                <c:ptCount val="3"/>
                <c:pt idx="0">
                  <c:v>0.806760827141447</c:v>
                </c:pt>
                <c:pt idx="1">
                  <c:v>0.657344136226704</c:v>
                </c:pt>
                <c:pt idx="2">
                  <c:v>1.855206009703134</c:v>
                </c:pt>
              </c:numCache>
            </c:numRef>
          </c:val>
        </c:ser>
        <c:ser>
          <c:idx val="3"/>
          <c:order val="3"/>
          <c:tx>
            <c:strRef>
              <c:f>fig4b_nucleotide_measurements!$G$6</c:f>
              <c:strCache>
                <c:ptCount val="1"/>
                <c:pt idx="0">
                  <c:v>1B4</c:v>
                </c:pt>
              </c:strCache>
            </c:strRef>
          </c:tx>
          <c:spPr>
            <a:solidFill>
              <a:schemeClr val="tx1">
                <a:lumMod val="65000"/>
                <a:lumOff val="3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fig4b_nucleotide_measurements!$K$6:$M$6</c:f>
                <c:numCache>
                  <c:formatCode>General</c:formatCode>
                  <c:ptCount val="3"/>
                  <c:pt idx="0">
                    <c:v>0.0710419545394471</c:v>
                  </c:pt>
                  <c:pt idx="1">
                    <c:v>0.00966047441050338</c:v>
                  </c:pt>
                  <c:pt idx="2">
                    <c:v>0.0257089766507483</c:v>
                  </c:pt>
                </c:numCache>
              </c:numRef>
            </c:plus>
            <c:minus>
              <c:numRef>
                <c:f>fig4b_nucleotide_measurements!$K$6:$M$6</c:f>
                <c:numCache>
                  <c:formatCode>General</c:formatCode>
                  <c:ptCount val="3"/>
                  <c:pt idx="0">
                    <c:v>0.0710419545394471</c:v>
                  </c:pt>
                  <c:pt idx="1">
                    <c:v>0.00966047441050338</c:v>
                  </c:pt>
                  <c:pt idx="2">
                    <c:v>0.0257089766507483</c:v>
                  </c:pt>
                </c:numCache>
              </c:numRef>
            </c:minus>
          </c:errBars>
          <c:cat>
            <c:strRef>
              <c:f>fig4b_nucleotide_measurements!$H$2:$J$2</c:f>
              <c:strCache>
                <c:ptCount val="3"/>
                <c:pt idx="0">
                  <c:v>UMP</c:v>
                </c:pt>
                <c:pt idx="1">
                  <c:v>UDP</c:v>
                </c:pt>
                <c:pt idx="2">
                  <c:v>UTP</c:v>
                </c:pt>
              </c:strCache>
            </c:strRef>
          </c:cat>
          <c:val>
            <c:numRef>
              <c:f>fig4b_nucleotide_measurements!$H$6:$J$6</c:f>
              <c:numCache>
                <c:formatCode>General</c:formatCode>
                <c:ptCount val="3"/>
                <c:pt idx="0">
                  <c:v>0.437100637125322</c:v>
                </c:pt>
                <c:pt idx="1">
                  <c:v>0.156906568187814</c:v>
                </c:pt>
                <c:pt idx="2">
                  <c:v>0.413174867417975</c:v>
                </c:pt>
              </c:numCache>
            </c:numRef>
          </c:val>
        </c:ser>
        <c:ser>
          <c:idx val="4"/>
          <c:order val="4"/>
          <c:tx>
            <c:strRef>
              <c:f>fig4b_nucleotide_measurements!$G$7</c:f>
              <c:strCache>
                <c:ptCount val="1"/>
                <c:pt idx="0">
                  <c:v>1B4-Δndk</c:v>
                </c:pt>
              </c:strCache>
            </c:strRef>
          </c:tx>
          <c:spPr>
            <a:pattFill prst="ltHorz">
              <a:fgClr>
                <a:schemeClr val="tx1">
                  <a:lumMod val="95000"/>
                  <a:lumOff val="5000"/>
                </a:schemeClr>
              </a:fgClr>
              <a:bgClr>
                <a:prstClr val="white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fig4b_nucleotide_measurements!$K$7:$M$7</c:f>
                <c:numCache>
                  <c:formatCode>General</c:formatCode>
                  <c:ptCount val="3"/>
                  <c:pt idx="0">
                    <c:v>0.5030550043916</c:v>
                  </c:pt>
                  <c:pt idx="1">
                    <c:v>0.858762975003493</c:v>
                  </c:pt>
                  <c:pt idx="2">
                    <c:v>2.465704602968849</c:v>
                  </c:pt>
                </c:numCache>
              </c:numRef>
            </c:plus>
            <c:minus>
              <c:numRef>
                <c:f>fig4b_nucleotide_measurements!$K$7:$M$7</c:f>
                <c:numCache>
                  <c:formatCode>General</c:formatCode>
                  <c:ptCount val="3"/>
                  <c:pt idx="0">
                    <c:v>0.5030550043916</c:v>
                  </c:pt>
                  <c:pt idx="1">
                    <c:v>0.858762975003493</c:v>
                  </c:pt>
                  <c:pt idx="2">
                    <c:v>2.465704602968849</c:v>
                  </c:pt>
                </c:numCache>
              </c:numRef>
            </c:minus>
          </c:errBars>
          <c:cat>
            <c:strRef>
              <c:f>fig4b_nucleotide_measurements!$H$2:$J$2</c:f>
              <c:strCache>
                <c:ptCount val="3"/>
                <c:pt idx="0">
                  <c:v>UMP</c:v>
                </c:pt>
                <c:pt idx="1">
                  <c:v>UDP</c:v>
                </c:pt>
                <c:pt idx="2">
                  <c:v>UTP</c:v>
                </c:pt>
              </c:strCache>
            </c:strRef>
          </c:cat>
          <c:val>
            <c:numRef>
              <c:f>fig4b_nucleotide_measurements!$H$7:$J$7</c:f>
              <c:numCache>
                <c:formatCode>General</c:formatCode>
                <c:ptCount val="3"/>
                <c:pt idx="0">
                  <c:v>1.755860201409956</c:v>
                </c:pt>
                <c:pt idx="1">
                  <c:v>1.996600340376033</c:v>
                </c:pt>
                <c:pt idx="2">
                  <c:v>5.381915068255699</c:v>
                </c:pt>
              </c:numCache>
            </c:numRef>
          </c:val>
        </c:ser>
        <c:ser>
          <c:idx val="5"/>
          <c:order val="5"/>
          <c:tx>
            <c:strRef>
              <c:f>fig4b_nucleotide_measurements!$G$8</c:f>
              <c:strCache>
                <c:ptCount val="1"/>
                <c:pt idx="0">
                  <c:v>JG176ΔCre</c:v>
                </c:pt>
              </c:strCache>
            </c:strRef>
          </c:tx>
          <c:spPr>
            <a:pattFill prst="ltDnDiag">
              <a:fgClr>
                <a:schemeClr val="tx1">
                  <a:lumMod val="95000"/>
                  <a:lumOff val="5000"/>
                </a:schemeClr>
              </a:fgClr>
              <a:bgClr>
                <a:prstClr val="white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fig4b_nucleotide_measurements!$K$8:$M$8</c:f>
                <c:numCache>
                  <c:formatCode>General</c:formatCode>
                  <c:ptCount val="3"/>
                  <c:pt idx="0">
                    <c:v>0.328972463080085</c:v>
                  </c:pt>
                  <c:pt idx="1">
                    <c:v>0.294732912729648</c:v>
                  </c:pt>
                  <c:pt idx="2">
                    <c:v>0.835196253905599</c:v>
                  </c:pt>
                </c:numCache>
              </c:numRef>
            </c:plus>
            <c:minus>
              <c:numRef>
                <c:f>fig4b_nucleotide_measurements!$K$8:$M$8</c:f>
                <c:numCache>
                  <c:formatCode>General</c:formatCode>
                  <c:ptCount val="3"/>
                  <c:pt idx="0">
                    <c:v>0.328972463080085</c:v>
                  </c:pt>
                  <c:pt idx="1">
                    <c:v>0.294732912729648</c:v>
                  </c:pt>
                  <c:pt idx="2">
                    <c:v>0.835196253905599</c:v>
                  </c:pt>
                </c:numCache>
              </c:numRef>
            </c:minus>
          </c:errBars>
          <c:cat>
            <c:strRef>
              <c:f>fig4b_nucleotide_measurements!$H$2:$J$2</c:f>
              <c:strCache>
                <c:ptCount val="3"/>
                <c:pt idx="0">
                  <c:v>UMP</c:v>
                </c:pt>
                <c:pt idx="1">
                  <c:v>UDP</c:v>
                </c:pt>
                <c:pt idx="2">
                  <c:v>UTP</c:v>
                </c:pt>
              </c:strCache>
            </c:strRef>
          </c:cat>
          <c:val>
            <c:numRef>
              <c:f>fig4b_nucleotide_measurements!$H$8:$J$8</c:f>
              <c:numCache>
                <c:formatCode>General</c:formatCode>
                <c:ptCount val="3"/>
                <c:pt idx="0">
                  <c:v>1.386421125436054</c:v>
                </c:pt>
                <c:pt idx="1">
                  <c:v>1.197367082267441</c:v>
                </c:pt>
                <c:pt idx="2">
                  <c:v>2.99430440843895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1329112"/>
        <c:axId val="2060203416"/>
      </c:barChart>
      <c:catAx>
        <c:axId val="21113291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 b="1" i="0">
                <a:latin typeface="Helvetica"/>
              </a:defRPr>
            </a:pPr>
            <a:endParaRPr lang="en-US"/>
          </a:p>
        </c:txPr>
        <c:crossAx val="2060203416"/>
        <c:crosses val="autoZero"/>
        <c:auto val="1"/>
        <c:lblAlgn val="ctr"/>
        <c:lblOffset val="100"/>
        <c:noMultiLvlLbl val="0"/>
      </c:catAx>
      <c:valAx>
        <c:axId val="2060203416"/>
        <c:scaling>
          <c:orientation val="minMax"/>
          <c:max val="8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>
                    <a:latin typeface="Helvetica"/>
                  </a:defRPr>
                </a:pPr>
                <a:r>
                  <a:rPr lang="en-US" sz="1400">
                    <a:latin typeface="Helvetica"/>
                  </a:rPr>
                  <a:t>Intracellular</a:t>
                </a:r>
                <a:r>
                  <a:rPr lang="en-US" sz="1400" baseline="0">
                    <a:latin typeface="Helvetica"/>
                  </a:rPr>
                  <a:t> Co</a:t>
                </a:r>
                <a:r>
                  <a:rPr lang="en-US" sz="1400">
                    <a:latin typeface="Helvetica"/>
                  </a:rPr>
                  <a:t>ncentration</a:t>
                </a:r>
                <a:r>
                  <a:rPr lang="en-US" sz="1400" baseline="0">
                    <a:latin typeface="Helvetica"/>
                  </a:rPr>
                  <a:t> (mol/cfu)</a:t>
                </a:r>
                <a:endParaRPr lang="en-US" sz="1400">
                  <a:latin typeface="Helvetica"/>
                </a:endParaRPr>
              </a:p>
            </c:rich>
          </c:tx>
          <c:layout>
            <c:manualLayout>
              <c:xMode val="edge"/>
              <c:yMode val="edge"/>
              <c:x val="0.00100154288146414"/>
              <c:y val="0.18360067230575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>
                <a:latin typeface="Helvetica"/>
              </a:defRPr>
            </a:pPr>
            <a:endParaRPr lang="en-US"/>
          </a:p>
        </c:txPr>
        <c:crossAx val="2111329112"/>
        <c:crosses val="autoZero"/>
        <c:crossBetween val="between"/>
      </c:valAx>
      <c:spPr>
        <a:ln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135161337518621"/>
          <c:y val="0.0892266656923105"/>
          <c:w val="0.142859783996595"/>
          <c:h val="0.312841405265177"/>
        </c:manualLayout>
      </c:layout>
      <c:overlay val="0"/>
      <c:txPr>
        <a:bodyPr/>
        <a:lstStyle/>
        <a:p>
          <a:pPr>
            <a:defRPr sz="120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800100</xdr:colOff>
      <xdr:row>9</xdr:row>
      <xdr:rowOff>38100</xdr:rowOff>
    </xdr:from>
    <xdr:to>
      <xdr:col>15</xdr:col>
      <xdr:colOff>76200</xdr:colOff>
      <xdr:row>38</xdr:row>
      <xdr:rowOff>76200</xdr:rowOff>
    </xdr:to>
    <xdr:graphicFrame macro="">
      <xdr:nvGraphicFramePr>
        <xdr:cNvPr id="953364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1"/>
  <sheetViews>
    <sheetView tabSelected="1" workbookViewId="0">
      <selection activeCell="D39" sqref="D39"/>
    </sheetView>
  </sheetViews>
  <sheetFormatPr baseColWidth="10" defaultRowHeight="14" x14ac:dyDescent="0"/>
  <cols>
    <col min="10" max="10" width="10.6640625" customWidth="1"/>
  </cols>
  <sheetData>
    <row r="1" spans="1:13">
      <c r="A1" s="2" t="s">
        <v>6</v>
      </c>
      <c r="B1" s="2" t="s">
        <v>15</v>
      </c>
      <c r="C1" s="2" t="s">
        <v>7</v>
      </c>
      <c r="D1" s="2" t="s">
        <v>8</v>
      </c>
      <c r="E1" s="2" t="s">
        <v>9</v>
      </c>
      <c r="H1" s="4" t="s">
        <v>10</v>
      </c>
      <c r="I1" s="5"/>
      <c r="J1" s="5"/>
      <c r="K1" s="4" t="s">
        <v>11</v>
      </c>
      <c r="L1" s="5"/>
      <c r="M1" s="5"/>
    </row>
    <row r="2" spans="1:13" ht="15">
      <c r="A2" s="1" t="s">
        <v>3</v>
      </c>
      <c r="B2" s="1">
        <v>1</v>
      </c>
      <c r="C2">
        <v>1.988462385999973</v>
      </c>
      <c r="D2">
        <v>0.55527433011149863</v>
      </c>
      <c r="E2">
        <v>1.5076978652621726</v>
      </c>
      <c r="G2" s="3" t="s">
        <v>6</v>
      </c>
      <c r="H2" s="3" t="s">
        <v>0</v>
      </c>
      <c r="I2" s="3" t="s">
        <v>1</v>
      </c>
      <c r="J2" s="3" t="s">
        <v>2</v>
      </c>
      <c r="K2" s="3" t="s">
        <v>0</v>
      </c>
      <c r="L2" s="3" t="s">
        <v>1</v>
      </c>
      <c r="M2" s="3" t="s">
        <v>2</v>
      </c>
    </row>
    <row r="3" spans="1:13" ht="15">
      <c r="A3" s="1"/>
      <c r="B3" s="1">
        <v>2</v>
      </c>
      <c r="C3">
        <v>2.5850187866344161</v>
      </c>
      <c r="D3">
        <v>0.55987031958942834</v>
      </c>
      <c r="E3">
        <v>1.5602647008843888</v>
      </c>
      <c r="G3" t="s">
        <v>3</v>
      </c>
      <c r="H3">
        <f>AVERAGE(C2:C6)</f>
        <v>2.1474906943965837</v>
      </c>
      <c r="I3">
        <f>AVERAGE(D2:D6)</f>
        <v>0.70037829497158488</v>
      </c>
      <c r="J3">
        <f>AVERAGE(E2:E6)</f>
        <v>2.1690870525461117</v>
      </c>
      <c r="K3">
        <f>STDEV(C2:C6)/SQRT(5)</f>
        <v>0.4010869707662823</v>
      </c>
      <c r="L3">
        <f>STDEV(D2:D6)/SQRT(5)</f>
        <v>6.9807677666428647E-2</v>
      </c>
      <c r="M3">
        <f>STDEV(E2:E6)/SQRT(5)</f>
        <v>0.30475141610393042</v>
      </c>
    </row>
    <row r="4" spans="1:13" ht="15">
      <c r="A4" s="1"/>
      <c r="B4" s="1">
        <v>3</v>
      </c>
      <c r="C4">
        <v>3.1901214834022462</v>
      </c>
      <c r="D4">
        <v>0.9338288961377772</v>
      </c>
      <c r="E4">
        <v>3.1640413668436764</v>
      </c>
      <c r="G4" t="s">
        <v>4</v>
      </c>
      <c r="H4">
        <f>AVERAGE(C7:C11)</f>
        <v>0.80676082714144748</v>
      </c>
      <c r="I4">
        <f>AVERAGE(D7:D11)</f>
        <v>0.65734413622670385</v>
      </c>
      <c r="J4">
        <f>AVERAGE(E7:E11)</f>
        <v>1.8552060097031338</v>
      </c>
      <c r="K4">
        <f>STDEV(C7:C11)/SQRT(5)</f>
        <v>0.17220939624436377</v>
      </c>
      <c r="L4">
        <f>STDEV(D7:D11)/SQRT(5)</f>
        <v>0.13490358833721922</v>
      </c>
      <c r="M4">
        <f>STDEV(E7:E11)/SQRT(5)</f>
        <v>0.41495636224782467</v>
      </c>
    </row>
    <row r="5" spans="1:13" ht="15">
      <c r="A5" s="1"/>
      <c r="B5" s="1">
        <v>4</v>
      </c>
      <c r="C5">
        <v>2.2083553666533828</v>
      </c>
      <c r="D5">
        <v>0.74652136251595858</v>
      </c>
      <c r="E5">
        <v>2.410520390215821</v>
      </c>
      <c r="G5" s="1" t="s">
        <v>13</v>
      </c>
      <c r="H5">
        <f>AVERAGE(C17:C21)</f>
        <v>0.8346698704626283</v>
      </c>
      <c r="I5">
        <f>AVERAGE(D17:D21)</f>
        <v>0.29653419134554626</v>
      </c>
      <c r="J5">
        <f>AVERAGE(E17:E21)</f>
        <v>0.38713003298018667</v>
      </c>
      <c r="K5">
        <f>STDEV(C17:C21)/SQRT(5)</f>
        <v>0.1237780322892873</v>
      </c>
      <c r="L5">
        <f>STDEV(D17:D21)/SQRT(5)</f>
        <v>3.9505220063812282E-2</v>
      </c>
      <c r="M5">
        <f>STDEV(E17:E21)/SQRT(5)</f>
        <v>4.4278117396986741E-2</v>
      </c>
    </row>
    <row r="6" spans="1:13" ht="15">
      <c r="A6" s="1"/>
      <c r="B6" s="1">
        <v>5</v>
      </c>
      <c r="C6">
        <v>0.76549544929290103</v>
      </c>
      <c r="D6">
        <v>0.70639656650326133</v>
      </c>
      <c r="E6">
        <v>2.2029109395244997</v>
      </c>
      <c r="G6" t="s">
        <v>5</v>
      </c>
      <c r="H6">
        <f>AVERAGE(C12:C16)</f>
        <v>0.43710063712532204</v>
      </c>
      <c r="I6">
        <f>AVERAGE(D12:D16)</f>
        <v>0.15690656818781362</v>
      </c>
      <c r="J6">
        <f>AVERAGE(E12:E16)</f>
        <v>0.41317486741797477</v>
      </c>
      <c r="K6">
        <f>STDEV(C12:C16)/SQRT(5)</f>
        <v>7.1041954539447144E-2</v>
      </c>
      <c r="L6">
        <f>STDEV(D12:D16)/SQRT(5)</f>
        <v>9.66047441050338E-3</v>
      </c>
      <c r="M6">
        <f>STDEV(E12:E16)/SQRT(5)</f>
        <v>2.5708976650748335E-2</v>
      </c>
    </row>
    <row r="7" spans="1:13" ht="15">
      <c r="A7" s="1" t="s">
        <v>4</v>
      </c>
      <c r="B7" s="1">
        <v>1</v>
      </c>
      <c r="C7">
        <v>1.2565872768086692</v>
      </c>
      <c r="D7">
        <v>0.85550933754837344</v>
      </c>
      <c r="E7">
        <v>2.6789111167813107</v>
      </c>
      <c r="G7" s="1" t="s">
        <v>14</v>
      </c>
      <c r="H7">
        <f>AVERAGE(C27:C31)</f>
        <v>1.7558602014099556</v>
      </c>
      <c r="I7">
        <f>AVERAGE(D27:D31)</f>
        <v>1.9966003403760326</v>
      </c>
      <c r="J7">
        <f>AVERAGE(E27:E31)</f>
        <v>5.3819150682556991</v>
      </c>
      <c r="K7">
        <f>STDEV(C27:C31)/SQRT(5)</f>
        <v>0.5030550043916</v>
      </c>
      <c r="L7">
        <f>STDEV(D27:D31)/SQRT(5)</f>
        <v>0.85876297500349297</v>
      </c>
      <c r="M7">
        <f>STDEV(E27:E31)/SQRT(5)</f>
        <v>2.4657046029688487</v>
      </c>
    </row>
    <row r="8" spans="1:13" ht="15">
      <c r="A8" s="1"/>
      <c r="B8" s="1">
        <v>2</v>
      </c>
      <c r="C8">
        <v>0.74639898608979649</v>
      </c>
      <c r="D8">
        <v>0.4393020025217918</v>
      </c>
      <c r="E8">
        <v>1.1753369919190668</v>
      </c>
      <c r="G8" s="1" t="s">
        <v>12</v>
      </c>
      <c r="H8">
        <f>AVERAGE(C22:C26)</f>
        <v>1.3864211254360543</v>
      </c>
      <c r="I8">
        <f>AVERAGE(D22:D26)</f>
        <v>1.1973670822674409</v>
      </c>
      <c r="J8">
        <f>AVERAGE(E22:E26)</f>
        <v>2.9943044084389543</v>
      </c>
      <c r="K8">
        <f>STDEV(C22:C26)/SQRT(5)</f>
        <v>0.32897246308008493</v>
      </c>
      <c r="L8">
        <f>STDEV(D22:D26)/SQRT(5)</f>
        <v>0.29473291272964847</v>
      </c>
      <c r="M8">
        <f>STDEV(E22:E26)/SQRT(5)</f>
        <v>0.83519625390559893</v>
      </c>
    </row>
    <row r="9" spans="1:13" ht="15">
      <c r="A9" s="1"/>
      <c r="B9" s="1">
        <v>3</v>
      </c>
      <c r="C9">
        <v>0.31901560924998185</v>
      </c>
      <c r="D9">
        <v>0.34592180970054298</v>
      </c>
      <c r="E9">
        <v>1.1271004679392147</v>
      </c>
    </row>
    <row r="10" spans="1:13" ht="15">
      <c r="A10" s="1"/>
      <c r="B10" s="1">
        <v>4</v>
      </c>
      <c r="C10">
        <v>1.1246102679897121</v>
      </c>
      <c r="D10">
        <v>1.0732978596389189</v>
      </c>
      <c r="E10">
        <v>3.0423939718233672</v>
      </c>
    </row>
    <row r="11" spans="1:13" ht="15">
      <c r="A11" s="1"/>
      <c r="B11" s="1">
        <v>5</v>
      </c>
      <c r="C11">
        <v>0.58719199556907753</v>
      </c>
      <c r="D11">
        <v>0.57268967172389207</v>
      </c>
      <c r="E11">
        <v>1.2522875000527096</v>
      </c>
    </row>
    <row r="12" spans="1:13" ht="15">
      <c r="A12" s="1" t="s">
        <v>5</v>
      </c>
      <c r="B12" s="1">
        <v>1</v>
      </c>
      <c r="C12">
        <v>0.58500117564290555</v>
      </c>
      <c r="D12">
        <v>0.15531639043668913</v>
      </c>
      <c r="E12">
        <v>0.42097767017084758</v>
      </c>
    </row>
    <row r="13" spans="1:13" ht="15">
      <c r="A13" s="1"/>
      <c r="B13" s="1">
        <v>2</v>
      </c>
      <c r="C13">
        <v>0.58281417098996768</v>
      </c>
      <c r="D13">
        <v>0.15800311252060018</v>
      </c>
      <c r="E13">
        <v>0.50791319310680461</v>
      </c>
    </row>
    <row r="14" spans="1:13" ht="15">
      <c r="A14" s="1"/>
      <c r="B14" s="1">
        <v>3</v>
      </c>
      <c r="C14">
        <v>0.45797548801125942</v>
      </c>
      <c r="D14">
        <v>0.12268640196180253</v>
      </c>
      <c r="E14">
        <v>0.39388575034090362</v>
      </c>
    </row>
    <row r="15" spans="1:13" ht="15">
      <c r="A15" s="1"/>
      <c r="B15" s="1">
        <v>4</v>
      </c>
      <c r="C15">
        <v>0.21682926845191436</v>
      </c>
      <c r="D15">
        <v>0.18094255936121345</v>
      </c>
      <c r="E15">
        <v>0.38468805477994727</v>
      </c>
    </row>
    <row r="16" spans="1:13" ht="15">
      <c r="A16" s="1"/>
      <c r="B16" s="1">
        <v>5</v>
      </c>
      <c r="C16">
        <v>0.34288308253056349</v>
      </c>
      <c r="D16">
        <v>0.16758437665876277</v>
      </c>
      <c r="E16">
        <v>0.3584096686913707</v>
      </c>
    </row>
    <row r="17" spans="1:5" ht="15">
      <c r="A17" s="1" t="s">
        <v>13</v>
      </c>
      <c r="B17" s="1">
        <v>1</v>
      </c>
      <c r="C17">
        <v>1.2660480517605484</v>
      </c>
      <c r="D17">
        <v>0.43547876225170129</v>
      </c>
      <c r="E17">
        <v>0.29989069330817186</v>
      </c>
    </row>
    <row r="18" spans="1:5" ht="15">
      <c r="A18" s="1"/>
      <c r="B18" s="1">
        <v>2</v>
      </c>
      <c r="C18">
        <v>0.96057215110787486</v>
      </c>
      <c r="D18">
        <v>0.31675954746735618</v>
      </c>
      <c r="E18">
        <v>0.3411281965783215</v>
      </c>
    </row>
    <row r="19" spans="1:5" ht="15">
      <c r="A19" s="1"/>
      <c r="B19" s="1">
        <v>3</v>
      </c>
      <c r="C19">
        <v>0.62485912688890988</v>
      </c>
      <c r="D19">
        <v>0.25534778103407574</v>
      </c>
      <c r="E19">
        <v>0.50089185368494316</v>
      </c>
    </row>
    <row r="20" spans="1:5" ht="15">
      <c r="A20" s="1"/>
      <c r="B20" s="1">
        <v>4</v>
      </c>
      <c r="C20">
        <v>0.66776711438577685</v>
      </c>
      <c r="D20">
        <v>0.27524000537939541</v>
      </c>
      <c r="E20">
        <v>0.48729284866828787</v>
      </c>
    </row>
    <row r="21" spans="1:5" ht="15">
      <c r="A21" s="1"/>
      <c r="B21" s="1">
        <v>5</v>
      </c>
      <c r="C21">
        <v>0.65410290817003158</v>
      </c>
      <c r="D21">
        <v>0.19984486059520271</v>
      </c>
      <c r="E21">
        <v>0.30644657266120889</v>
      </c>
    </row>
    <row r="22" spans="1:5" ht="15">
      <c r="A22" s="1" t="s">
        <v>12</v>
      </c>
      <c r="B22" s="1">
        <v>1</v>
      </c>
      <c r="C22">
        <v>2.2623647878486439</v>
      </c>
      <c r="D22">
        <v>0.69660852117004568</v>
      </c>
      <c r="E22">
        <v>1.0047654136736353</v>
      </c>
    </row>
    <row r="23" spans="1:5" ht="15">
      <c r="A23" s="1"/>
      <c r="B23" s="1">
        <v>2</v>
      </c>
      <c r="C23">
        <v>0.41675120650075487</v>
      </c>
      <c r="D23">
        <v>0.32298069379294281</v>
      </c>
      <c r="E23">
        <v>0.94644427007163867</v>
      </c>
    </row>
    <row r="24" spans="1:5" ht="15">
      <c r="A24" s="1"/>
      <c r="B24" s="1">
        <v>3</v>
      </c>
      <c r="C24">
        <v>1.9378005923166892</v>
      </c>
      <c r="D24">
        <v>1.4794488370509842</v>
      </c>
      <c r="E24">
        <v>4.71021417262246</v>
      </c>
    </row>
    <row r="25" spans="1:5" ht="15">
      <c r="A25" s="1"/>
      <c r="B25" s="1">
        <v>4</v>
      </c>
      <c r="C25">
        <v>1.0023881561515025</v>
      </c>
      <c r="D25">
        <v>1.5937730426471119</v>
      </c>
      <c r="E25">
        <v>3.8721565966705809</v>
      </c>
    </row>
    <row r="26" spans="1:5" ht="15">
      <c r="A26" s="1"/>
      <c r="B26" s="1">
        <v>5</v>
      </c>
      <c r="C26">
        <v>1.3128008843626808</v>
      </c>
      <c r="D26">
        <v>1.8940243166761197</v>
      </c>
      <c r="E26">
        <v>4.4379415891564555</v>
      </c>
    </row>
    <row r="27" spans="1:5" ht="15">
      <c r="A27" s="1" t="s">
        <v>14</v>
      </c>
      <c r="B27" s="1">
        <v>1</v>
      </c>
      <c r="C27">
        <v>1.7109627722401333</v>
      </c>
      <c r="D27">
        <v>0.64512550460947948</v>
      </c>
      <c r="E27">
        <v>0.87282016588113187</v>
      </c>
    </row>
    <row r="28" spans="1:5" ht="15">
      <c r="A28" s="1"/>
      <c r="B28" s="1">
        <v>2</v>
      </c>
      <c r="C28">
        <v>0.83127562935619803</v>
      </c>
      <c r="D28">
        <v>1.0600608058411207</v>
      </c>
      <c r="E28">
        <v>3.3990276288315755</v>
      </c>
    </row>
    <row r="29" spans="1:5" ht="15">
      <c r="A29" s="1"/>
      <c r="B29" s="1">
        <v>3</v>
      </c>
      <c r="C29">
        <v>0.94794838663687608</v>
      </c>
      <c r="D29">
        <v>0.9354762372220824</v>
      </c>
      <c r="E29">
        <v>2.5553130952497178</v>
      </c>
    </row>
    <row r="30" spans="1:5" ht="15">
      <c r="A30" s="1"/>
      <c r="B30" s="1">
        <v>4</v>
      </c>
      <c r="C30">
        <v>1.651549443319736</v>
      </c>
      <c r="D30">
        <v>2.0415165781809663</v>
      </c>
      <c r="E30">
        <v>5.2494163904834696</v>
      </c>
    </row>
    <row r="31" spans="1:5" ht="15">
      <c r="A31" s="1"/>
      <c r="B31" s="1">
        <v>5</v>
      </c>
      <c r="C31">
        <v>3.6375647754968337</v>
      </c>
      <c r="D31">
        <v>5.3008225760265146</v>
      </c>
      <c r="E31">
        <v>14.832998060832605</v>
      </c>
    </row>
  </sheetData>
  <mergeCells count="2">
    <mergeCell ref="H1:J1"/>
    <mergeCell ref="K1:M1"/>
  </mergeCells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4b_nucleotide_measurements</vt:lpstr>
    </vt:vector>
  </TitlesOfParts>
  <Company>ETH Zueric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YSBC_Poweruser</dc:creator>
  <cp:lastModifiedBy>Jenna Gallie</cp:lastModifiedBy>
  <dcterms:created xsi:type="dcterms:W3CDTF">2014-09-18T12:26:40Z</dcterms:created>
  <dcterms:modified xsi:type="dcterms:W3CDTF">2015-02-06T13:13:24Z</dcterms:modified>
</cp:coreProperties>
</file>